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2380" yWindow="4380" windowWidth="33420" windowHeight="21760"/>
  </bookViews>
  <sheets>
    <sheet name="Indicator valu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1" l="1"/>
  <c r="F29" i="1"/>
  <c r="G29" i="1"/>
  <c r="H29" i="1"/>
  <c r="I29" i="1"/>
  <c r="J29" i="1"/>
  <c r="K29" i="1"/>
  <c r="L29" i="1"/>
  <c r="M29" i="1"/>
  <c r="N29" i="1"/>
  <c r="E30" i="1"/>
  <c r="F30" i="1"/>
  <c r="G30" i="1"/>
  <c r="H30" i="1"/>
  <c r="I30" i="1"/>
  <c r="J30" i="1"/>
  <c r="K30" i="1"/>
  <c r="L30" i="1"/>
  <c r="M30" i="1"/>
  <c r="N30" i="1"/>
  <c r="N28" i="1"/>
  <c r="O28" i="1"/>
  <c r="P28" i="1"/>
  <c r="F28" i="1"/>
  <c r="G28" i="1"/>
  <c r="H28" i="1"/>
  <c r="I28" i="1"/>
  <c r="J28" i="1"/>
  <c r="K28" i="1"/>
  <c r="L28" i="1"/>
  <c r="M28" i="1"/>
  <c r="E28" i="1"/>
  <c r="G24" i="1"/>
  <c r="F24" i="1"/>
  <c r="E24" i="1"/>
  <c r="O18" i="1"/>
  <c r="N18" i="1"/>
  <c r="M18" i="1"/>
  <c r="L18" i="1"/>
  <c r="K18" i="1"/>
  <c r="J18" i="1"/>
  <c r="I18" i="1"/>
  <c r="H18" i="1"/>
  <c r="G18" i="1"/>
  <c r="F18" i="1"/>
  <c r="E18" i="1"/>
  <c r="D18" i="1"/>
  <c r="O12" i="1"/>
  <c r="N12" i="1"/>
  <c r="M12" i="1"/>
  <c r="L12" i="1"/>
  <c r="K12" i="1"/>
  <c r="J12" i="1"/>
  <c r="I12" i="1"/>
  <c r="H12" i="1"/>
  <c r="G12" i="1"/>
  <c r="F12" i="1"/>
  <c r="E12" i="1"/>
</calcChain>
</file>

<file path=xl/sharedStrings.xml><?xml version="1.0" encoding="utf-8"?>
<sst xmlns="http://schemas.openxmlformats.org/spreadsheetml/2006/main" count="54" uniqueCount="18">
  <si>
    <t>0.364740.</t>
  </si>
  <si>
    <t>National level</t>
  </si>
  <si>
    <t>Higest</t>
  </si>
  <si>
    <t>Lowest</t>
  </si>
  <si>
    <t>Economic growth rate（%）</t>
  </si>
  <si>
    <t>Per capita expenditure（RMB）</t>
  </si>
  <si>
    <t>Per capita saving at the end of year（RMB）</t>
  </si>
  <si>
    <t>Per capita GDP（RMB）</t>
  </si>
  <si>
    <t>Per capita consumer expenture（RMB）</t>
  </si>
  <si>
    <t>Output value of high-tech industry/Total output value</t>
  </si>
  <si>
    <t>Research funding（%）</t>
  </si>
  <si>
    <t>Number of patent/number of enterprises</t>
  </si>
  <si>
    <t>Foreign investment/Fixed asset investment（%）</t>
  </si>
  <si>
    <t>Waste water dischange per unit of output value (10 thousand tonnes/100 million RMB)</t>
  </si>
  <si>
    <t>Waste gas emission per unit of output value（吨/亿元）tonne/100 million Yuan</t>
  </si>
  <si>
    <t>Investment in pollution control/pollutants' discharge</t>
  </si>
  <si>
    <t>Energy consumption per GDP（10 thousand tone of standard coal/100 million RMB）</t>
  </si>
  <si>
    <t>S6. Table. Indicator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 "/>
    <numFmt numFmtId="165" formatCode="0_ "/>
    <numFmt numFmtId="166" formatCode="0.0000_ "/>
    <numFmt numFmtId="167" formatCode="0.000_ "/>
  </numFmts>
  <fonts count="7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Calibri"/>
      <family val="2"/>
      <charset val="134"/>
      <scheme val="minor"/>
    </font>
    <font>
      <sz val="9"/>
      <color theme="1"/>
      <name val="Calibri"/>
      <family val="2"/>
      <charset val="134"/>
      <scheme val="minor"/>
    </font>
    <font>
      <sz val="10"/>
      <color theme="1"/>
      <name val="Calibri"/>
      <family val="2"/>
      <charset val="134"/>
      <scheme val="minor"/>
    </font>
    <font>
      <sz val="9"/>
      <color theme="1"/>
      <name val="Calibri"/>
      <family val="3"/>
      <charset val="134"/>
      <scheme val="minor"/>
    </font>
    <font>
      <b/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164" fontId="5" fillId="0" borderId="0" xfId="0" applyNumberFormat="1" applyFont="1">
      <alignment vertical="center"/>
    </xf>
    <xf numFmtId="165" fontId="5" fillId="0" borderId="0" xfId="0" applyNumberFormat="1" applyFont="1">
      <alignment vertical="center"/>
    </xf>
    <xf numFmtId="167" fontId="5" fillId="0" borderId="0" xfId="0" applyNumberFormat="1" applyFont="1">
      <alignment vertical="center"/>
    </xf>
    <xf numFmtId="166" fontId="5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166" fontId="3" fillId="0" borderId="0" xfId="0" applyNumberFormat="1" applyFo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0"/>
  <sheetViews>
    <sheetView tabSelected="1" zoomScale="200" zoomScaleNormal="200" zoomScalePageLayoutView="200" workbookViewId="0">
      <selection activeCell="B2" sqref="B2"/>
    </sheetView>
  </sheetViews>
  <sheetFormatPr baseColWidth="10" defaultColWidth="8.83203125" defaultRowHeight="14" x14ac:dyDescent="0"/>
  <cols>
    <col min="2" max="2" width="16.33203125" style="2" customWidth="1"/>
    <col min="3" max="3" width="5.6640625" style="4" customWidth="1"/>
    <col min="4" max="4" width="6.6640625" customWidth="1"/>
    <col min="5" max="6" width="7.6640625" customWidth="1"/>
    <col min="7" max="7" width="7.33203125" customWidth="1"/>
    <col min="8" max="8" width="7.5" customWidth="1"/>
    <col min="9" max="9" width="7.83203125" customWidth="1"/>
    <col min="10" max="10" width="8.1640625" customWidth="1"/>
    <col min="11" max="11" width="7.5" customWidth="1"/>
    <col min="12" max="12" width="8.1640625" customWidth="1"/>
    <col min="13" max="13" width="7.6640625" customWidth="1"/>
    <col min="14" max="14" width="6.6640625" customWidth="1"/>
    <col min="15" max="16" width="6.83203125" customWidth="1"/>
    <col min="17" max="17" width="7" customWidth="1"/>
  </cols>
  <sheetData>
    <row r="2" spans="2:17">
      <c r="B2" s="11" t="s">
        <v>17</v>
      </c>
    </row>
    <row r="3" spans="2:17">
      <c r="B3" s="1"/>
      <c r="C3" s="3"/>
      <c r="D3" s="3">
        <v>2013</v>
      </c>
      <c r="E3" s="3">
        <v>2012</v>
      </c>
      <c r="F3" s="3">
        <v>2011</v>
      </c>
      <c r="G3" s="3">
        <v>2010</v>
      </c>
      <c r="H3" s="3">
        <v>2009</v>
      </c>
      <c r="I3" s="3">
        <v>2008</v>
      </c>
      <c r="J3" s="3">
        <v>2007</v>
      </c>
      <c r="K3" s="3">
        <v>2006</v>
      </c>
      <c r="L3" s="3">
        <v>2005</v>
      </c>
      <c r="M3" s="3">
        <v>2004</v>
      </c>
      <c r="N3" s="3">
        <v>2003</v>
      </c>
      <c r="O3" s="3">
        <v>2002</v>
      </c>
      <c r="P3" s="3">
        <v>2001</v>
      </c>
      <c r="Q3" s="3">
        <v>2000</v>
      </c>
    </row>
    <row r="4" spans="2:17">
      <c r="B4" s="12" t="s">
        <v>4</v>
      </c>
      <c r="C4" s="3" t="s">
        <v>1</v>
      </c>
      <c r="D4" s="3">
        <v>7.4</v>
      </c>
      <c r="E4" s="3">
        <v>8.0999999999999943</v>
      </c>
      <c r="F4" s="3">
        <v>8.7000000000000028</v>
      </c>
      <c r="G4" s="3">
        <v>10.200000000000003</v>
      </c>
      <c r="H4" s="3">
        <v>8.2999999999999972</v>
      </c>
      <c r="I4" s="3">
        <v>10.099999999999994</v>
      </c>
      <c r="J4" s="3">
        <v>14.599999999999994</v>
      </c>
      <c r="K4" s="3">
        <v>13.299999999999997</v>
      </c>
      <c r="L4" s="3">
        <v>10.099999999999994</v>
      </c>
      <c r="M4" s="3">
        <v>10</v>
      </c>
      <c r="N4" s="3">
        <v>9.0999999999999943</v>
      </c>
      <c r="O4" s="3">
        <v>8.2999999999999972</v>
      </c>
      <c r="P4" s="3">
        <v>8.4000000000000057</v>
      </c>
      <c r="Q4" s="3">
        <v>7.5999999999999943</v>
      </c>
    </row>
    <row r="5" spans="2:17">
      <c r="B5" s="12"/>
      <c r="C5" s="3" t="s">
        <v>2</v>
      </c>
      <c r="D5" s="5">
        <v>8.9139230000000005</v>
      </c>
      <c r="E5" s="5">
        <v>11.597139701691711</v>
      </c>
      <c r="F5" s="5">
        <v>11.61197387037004</v>
      </c>
      <c r="G5" s="5">
        <v>14.365731395753626</v>
      </c>
      <c r="H5" s="5">
        <v>14.210849326747928</v>
      </c>
      <c r="I5" s="5">
        <v>17.963180417694758</v>
      </c>
      <c r="J5" s="5">
        <v>19.086069180699873</v>
      </c>
      <c r="K5" s="5">
        <v>20.861579709387318</v>
      </c>
      <c r="L5" s="5">
        <v>18.306864494731347</v>
      </c>
      <c r="M5" s="5">
        <v>15.429798401539433</v>
      </c>
      <c r="N5" s="5">
        <v>16.296499712254622</v>
      </c>
      <c r="O5" s="5">
        <v>13.954654232396658</v>
      </c>
      <c r="P5" s="5">
        <v>13.792544677266935</v>
      </c>
      <c r="Q5" s="5">
        <v>12.880124566777065</v>
      </c>
    </row>
    <row r="6" spans="2:17">
      <c r="B6" s="12"/>
      <c r="C6" s="3" t="s">
        <v>3</v>
      </c>
      <c r="D6" s="5">
        <v>3.1456569999999999</v>
      </c>
      <c r="E6" s="5">
        <v>4.2454916042958191</v>
      </c>
      <c r="F6" s="5">
        <v>5.7693128695578961</v>
      </c>
      <c r="G6" s="5">
        <v>8.0815015796501779</v>
      </c>
      <c r="H6" s="5">
        <v>0.5692818829765155</v>
      </c>
      <c r="I6" s="5">
        <v>7.0201374459749264</v>
      </c>
      <c r="J6" s="5">
        <v>9.1646113385712464</v>
      </c>
      <c r="K6" s="5">
        <v>9.9251842002225317</v>
      </c>
      <c r="L6" s="5">
        <v>7.7900964508790258</v>
      </c>
      <c r="M6" s="5">
        <v>6.2971826346123647</v>
      </c>
      <c r="N6" s="5">
        <v>7.0497690991646111</v>
      </c>
      <c r="O6" s="5">
        <v>6.212938399633507</v>
      </c>
      <c r="P6" s="5">
        <v>6.0461268135616395</v>
      </c>
      <c r="Q6" s="5">
        <v>3.9376143494397819</v>
      </c>
    </row>
    <row r="7" spans="2:17">
      <c r="B7" s="12" t="s">
        <v>7</v>
      </c>
      <c r="C7" s="3" t="s">
        <v>1</v>
      </c>
      <c r="D7" s="6">
        <v>41907.589999999997</v>
      </c>
      <c r="E7" s="6">
        <v>38459.47</v>
      </c>
      <c r="F7" s="6">
        <v>35197.79</v>
      </c>
      <c r="G7" s="6">
        <v>30015.05</v>
      </c>
      <c r="H7" s="6">
        <v>25607.53</v>
      </c>
      <c r="I7" s="6">
        <v>23707.71</v>
      </c>
      <c r="J7" s="6">
        <v>20169.46</v>
      </c>
      <c r="K7" s="6">
        <v>16499.7</v>
      </c>
      <c r="L7" s="6">
        <v>14185.36</v>
      </c>
      <c r="M7" s="6">
        <v>14185.36</v>
      </c>
      <c r="N7" s="6">
        <v>12335.58</v>
      </c>
      <c r="O7" s="6">
        <v>10541.97</v>
      </c>
      <c r="P7" s="6">
        <v>9398.0499999999993</v>
      </c>
      <c r="Q7" s="6">
        <v>8621.7099999999991</v>
      </c>
    </row>
    <row r="8" spans="2:17">
      <c r="B8" s="12"/>
      <c r="C8" s="3" t="s">
        <v>2</v>
      </c>
      <c r="D8" s="6">
        <v>99607</v>
      </c>
      <c r="E8" s="6">
        <v>93173</v>
      </c>
      <c r="F8" s="6">
        <v>85213</v>
      </c>
      <c r="G8" s="6">
        <v>76074</v>
      </c>
      <c r="H8" s="6">
        <v>69164</v>
      </c>
      <c r="I8" s="6">
        <v>66932</v>
      </c>
      <c r="J8" s="6">
        <v>62041</v>
      </c>
      <c r="K8" s="6">
        <v>54858</v>
      </c>
      <c r="L8" s="6">
        <v>49649</v>
      </c>
      <c r="M8" s="6">
        <v>44839</v>
      </c>
      <c r="N8" s="6">
        <v>38486</v>
      </c>
      <c r="O8" s="6">
        <v>33958</v>
      </c>
      <c r="P8" s="6">
        <v>31799</v>
      </c>
      <c r="Q8" s="6">
        <v>30047</v>
      </c>
    </row>
    <row r="9" spans="2:17">
      <c r="B9" s="12"/>
      <c r="C9" s="3" t="s">
        <v>3</v>
      </c>
      <c r="D9" s="6">
        <v>22922</v>
      </c>
      <c r="E9" s="6">
        <v>19710</v>
      </c>
      <c r="F9" s="6">
        <v>16413</v>
      </c>
      <c r="G9" s="6">
        <v>13119</v>
      </c>
      <c r="H9" s="6">
        <v>10971</v>
      </c>
      <c r="I9" s="6">
        <v>9855</v>
      </c>
      <c r="J9" s="6">
        <v>7878</v>
      </c>
      <c r="K9" s="6">
        <v>6305</v>
      </c>
      <c r="L9" s="6">
        <v>5394</v>
      </c>
      <c r="M9" s="6">
        <v>4317</v>
      </c>
      <c r="N9" s="6">
        <v>3701</v>
      </c>
      <c r="O9" s="6">
        <v>3257</v>
      </c>
      <c r="P9" s="6">
        <v>3000</v>
      </c>
      <c r="Q9" s="6">
        <v>2759</v>
      </c>
    </row>
    <row r="10" spans="2:17">
      <c r="B10" s="12" t="s">
        <v>6</v>
      </c>
      <c r="C10" s="3" t="s">
        <v>1</v>
      </c>
      <c r="D10" s="6">
        <v>32894.467634781584</v>
      </c>
      <c r="E10" s="6">
        <v>29508.06770848719</v>
      </c>
      <c r="F10" s="6">
        <v>25504.574906297548</v>
      </c>
      <c r="G10" s="6">
        <v>22619.154156505658</v>
      </c>
      <c r="H10" s="6">
        <v>19540.776320719371</v>
      </c>
      <c r="I10" s="6">
        <v>16406.78227737534</v>
      </c>
      <c r="J10" s="6">
        <v>13058.010731936214</v>
      </c>
      <c r="K10" s="6">
        <v>12292.86866289331</v>
      </c>
      <c r="L10" s="6">
        <v>10787.343601823242</v>
      </c>
      <c r="M10" s="6">
        <v>9197.4174539188243</v>
      </c>
      <c r="N10" s="6">
        <v>8018.2663065767993</v>
      </c>
      <c r="O10" s="6">
        <v>6765.9494134041242</v>
      </c>
      <c r="P10" s="6">
        <v>5779.5317605208929</v>
      </c>
      <c r="Q10" s="6">
        <v>5075.8132599039</v>
      </c>
    </row>
    <row r="11" spans="2:17">
      <c r="B11" s="12"/>
      <c r="C11" s="3" t="s">
        <v>2</v>
      </c>
      <c r="D11" s="6"/>
      <c r="E11" s="6">
        <v>103453.84243595939</v>
      </c>
      <c r="F11" s="6">
        <v>94730.559683011394</v>
      </c>
      <c r="G11" s="6">
        <v>86662.079510703348</v>
      </c>
      <c r="H11" s="6">
        <v>78882.258064516136</v>
      </c>
      <c r="I11" s="6">
        <v>67491.812535290795</v>
      </c>
      <c r="J11" s="6">
        <v>54625.894988066822</v>
      </c>
      <c r="K11" s="6">
        <v>54376.014990630858</v>
      </c>
      <c r="L11" s="6">
        <v>48619.635890767226</v>
      </c>
      <c r="M11" s="6">
        <v>41007.367716008033</v>
      </c>
      <c r="N11" s="6">
        <v>36356.456043956045</v>
      </c>
      <c r="O11" s="6">
        <v>30848.208011243853</v>
      </c>
      <c r="P11" s="6"/>
      <c r="Q11" s="6"/>
    </row>
    <row r="12" spans="2:17">
      <c r="B12" s="12"/>
      <c r="C12" s="3" t="s">
        <v>3</v>
      </c>
      <c r="D12" s="6"/>
      <c r="E12" s="6">
        <f>E10/E11*10000</f>
        <v>2852.2930626528873</v>
      </c>
      <c r="F12" s="6">
        <f t="shared" ref="F12:O12" si="0">F10/F11*10000</f>
        <v>2692.3281137197209</v>
      </c>
      <c r="G12" s="6">
        <f t="shared" si="0"/>
        <v>2610.0405487860512</v>
      </c>
      <c r="H12" s="6">
        <f t="shared" si="0"/>
        <v>2477.2080313341667</v>
      </c>
      <c r="I12" s="6">
        <f t="shared" si="0"/>
        <v>2430.9292729094209</v>
      </c>
      <c r="J12" s="6">
        <f t="shared" si="0"/>
        <v>2390.4433483037251</v>
      </c>
      <c r="K12" s="6">
        <f t="shared" si="0"/>
        <v>2260.7152556161768</v>
      </c>
      <c r="L12" s="6">
        <f t="shared" si="0"/>
        <v>2218.7215934851824</v>
      </c>
      <c r="M12" s="6">
        <f t="shared" si="0"/>
        <v>2242.8695052105068</v>
      </c>
      <c r="N12" s="6">
        <f t="shared" si="0"/>
        <v>2205.4587215218326</v>
      </c>
      <c r="O12" s="6">
        <f t="shared" si="0"/>
        <v>2193.3038739034714</v>
      </c>
      <c r="P12" s="6"/>
      <c r="Q12" s="6"/>
    </row>
    <row r="13" spans="2:17" ht="13.5" customHeight="1">
      <c r="B13" s="12" t="s">
        <v>5</v>
      </c>
      <c r="C13" s="3" t="s">
        <v>1</v>
      </c>
      <c r="D13" s="6"/>
      <c r="E13" s="5"/>
      <c r="F13" s="5">
        <v>1771.5733551044643</v>
      </c>
      <c r="G13" s="5">
        <v>1458.8486251873728</v>
      </c>
      <c r="H13" s="5">
        <v>1236.6209441738479</v>
      </c>
      <c r="I13" s="5">
        <v>1091.9065526121594</v>
      </c>
      <c r="J13" s="5">
        <v>919.4095391624852</v>
      </c>
      <c r="K13" s="5">
        <v>746.70658359199069</v>
      </c>
      <c r="L13" s="5">
        <v>643.85872158830182</v>
      </c>
      <c r="M13" s="5">
        <v>557.17442379296551</v>
      </c>
      <c r="N13" s="5">
        <v>480.41549366618432</v>
      </c>
      <c r="O13" s="5">
        <v>426.61734642242686</v>
      </c>
      <c r="P13" s="5">
        <v>363.37629185047052</v>
      </c>
      <c r="Q13" s="5">
        <v>303.69176995968218</v>
      </c>
    </row>
    <row r="14" spans="2:17">
      <c r="B14" s="12"/>
      <c r="C14" s="3" t="s">
        <v>2</v>
      </c>
      <c r="D14" s="6"/>
      <c r="E14" s="5"/>
      <c r="F14" s="5">
        <v>3652.2253590886576</v>
      </c>
      <c r="G14" s="5">
        <v>3126.6299694189602</v>
      </c>
      <c r="H14" s="5">
        <v>2843.7806451612905</v>
      </c>
      <c r="I14" s="5">
        <v>2648.3150762281198</v>
      </c>
      <c r="J14" s="5">
        <v>2432.7470167064439</v>
      </c>
      <c r="K14" s="5">
        <v>2107.6383510306059</v>
      </c>
      <c r="L14" s="5">
        <v>3398.6918075422627</v>
      </c>
      <c r="M14" s="5">
        <v>3009.127930341594</v>
      </c>
      <c r="N14" s="5">
        <v>2698.3337912087914</v>
      </c>
      <c r="O14" s="5">
        <v>2486.7786366830637</v>
      </c>
      <c r="P14" s="5">
        <v>2304.8462093862818</v>
      </c>
      <c r="Q14" s="5">
        <v>1415.4560117302053</v>
      </c>
    </row>
    <row r="15" spans="2:17">
      <c r="B15" s="12"/>
      <c r="C15" s="3" t="s">
        <v>3</v>
      </c>
      <c r="D15" s="6"/>
      <c r="E15" s="5"/>
      <c r="F15" s="5">
        <v>1259.2051555176822</v>
      </c>
      <c r="G15" s="5">
        <v>968.75746943115359</v>
      </c>
      <c r="H15" s="5">
        <v>804.62696321281749</v>
      </c>
      <c r="I15" s="5">
        <v>695.88747481175096</v>
      </c>
      <c r="J15" s="5">
        <v>569.96503303964755</v>
      </c>
      <c r="K15" s="5">
        <v>419.98292682926831</v>
      </c>
      <c r="L15" s="5">
        <v>373.95898123324395</v>
      </c>
      <c r="M15" s="5">
        <v>292.56198770491801</v>
      </c>
      <c r="N15" s="5">
        <v>246.51627906976745</v>
      </c>
      <c r="O15" s="5">
        <v>226.12405525149856</v>
      </c>
      <c r="P15" s="5">
        <v>177.08976046327982</v>
      </c>
      <c r="Q15" s="5">
        <v>115.43290734824281</v>
      </c>
    </row>
    <row r="16" spans="2:17">
      <c r="B16" s="12" t="s">
        <v>8</v>
      </c>
      <c r="C16" s="3" t="s">
        <v>1</v>
      </c>
      <c r="D16" s="6">
        <v>18022.599999999999</v>
      </c>
      <c r="E16" s="6">
        <v>16674.3</v>
      </c>
      <c r="F16" s="6">
        <v>15160.9</v>
      </c>
      <c r="G16" s="6">
        <v>13471.5</v>
      </c>
      <c r="H16" s="6">
        <v>12264.6</v>
      </c>
      <c r="I16" s="6">
        <v>11242.9</v>
      </c>
      <c r="J16" s="6">
        <v>9997.5</v>
      </c>
      <c r="K16" s="6">
        <v>8696.6</v>
      </c>
      <c r="L16" s="6">
        <v>7942.9</v>
      </c>
      <c r="M16" s="6">
        <v>7182.1</v>
      </c>
      <c r="N16" s="6">
        <v>6510.9</v>
      </c>
      <c r="O16" s="6">
        <v>6029.9</v>
      </c>
      <c r="P16" s="6"/>
      <c r="Q16" s="6"/>
    </row>
    <row r="17" spans="2:17">
      <c r="B17" s="12"/>
      <c r="C17" s="3" t="s">
        <v>2</v>
      </c>
      <c r="D17" s="6">
        <v>28155</v>
      </c>
      <c r="E17" s="6">
        <v>26253.5</v>
      </c>
      <c r="F17" s="6">
        <v>25102.1</v>
      </c>
      <c r="G17" s="6">
        <v>23200.400000000001</v>
      </c>
      <c r="H17" s="6">
        <v>20992.400000000001</v>
      </c>
      <c r="I17" s="6">
        <v>19397.900000000001</v>
      </c>
      <c r="J17" s="6">
        <v>17255.400000000001</v>
      </c>
      <c r="K17" s="6">
        <v>14761.8</v>
      </c>
      <c r="L17" s="6">
        <v>13773.4</v>
      </c>
      <c r="M17" s="6">
        <v>12631</v>
      </c>
      <c r="N17" s="6">
        <v>11040.3</v>
      </c>
      <c r="O17" s="6">
        <v>10464</v>
      </c>
      <c r="P17" s="6"/>
      <c r="Q17" s="6"/>
    </row>
    <row r="18" spans="2:17">
      <c r="B18" s="12"/>
      <c r="C18" s="3" t="s">
        <v>3</v>
      </c>
      <c r="D18" s="6">
        <f>MIN(D13:D17)</f>
        <v>18022.599999999999</v>
      </c>
      <c r="E18" s="6">
        <f t="shared" ref="E18:O18" si="1">MIN(E13:E17)</f>
        <v>16674.3</v>
      </c>
      <c r="F18" s="6">
        <f t="shared" si="1"/>
        <v>1259.2051555176822</v>
      </c>
      <c r="G18" s="6">
        <f t="shared" si="1"/>
        <v>968.75746943115359</v>
      </c>
      <c r="H18" s="6">
        <f t="shared" si="1"/>
        <v>804.62696321281749</v>
      </c>
      <c r="I18" s="6">
        <f t="shared" si="1"/>
        <v>695.88747481175096</v>
      </c>
      <c r="J18" s="6">
        <f t="shared" si="1"/>
        <v>569.96503303964755</v>
      </c>
      <c r="K18" s="6">
        <f t="shared" si="1"/>
        <v>419.98292682926831</v>
      </c>
      <c r="L18" s="6">
        <f t="shared" si="1"/>
        <v>373.95898123324395</v>
      </c>
      <c r="M18" s="6">
        <f t="shared" si="1"/>
        <v>292.56198770491801</v>
      </c>
      <c r="N18" s="6">
        <f t="shared" si="1"/>
        <v>246.51627906976745</v>
      </c>
      <c r="O18" s="6">
        <f t="shared" si="1"/>
        <v>226.12405525149856</v>
      </c>
      <c r="P18" s="6"/>
      <c r="Q18" s="6"/>
    </row>
    <row r="19" spans="2:17" ht="15.75" customHeight="1">
      <c r="B19" s="12" t="s">
        <v>9</v>
      </c>
      <c r="C19" s="3" t="s">
        <v>1</v>
      </c>
      <c r="D19" s="3"/>
      <c r="E19" s="10"/>
      <c r="F19" s="10">
        <v>0.18873442893558803</v>
      </c>
      <c r="G19" s="10">
        <v>0.1868847183234201</v>
      </c>
      <c r="H19" s="10">
        <v>0.17756962205712595</v>
      </c>
      <c r="I19" s="10">
        <v>0.18063892219968497</v>
      </c>
      <c r="J19" s="3"/>
      <c r="K19" s="3"/>
      <c r="L19" s="3"/>
      <c r="M19" s="3"/>
      <c r="N19" s="3"/>
      <c r="O19" s="3"/>
      <c r="P19" s="3"/>
      <c r="Q19" s="3"/>
    </row>
    <row r="20" spans="2:17">
      <c r="B20" s="12"/>
      <c r="C20" s="3" t="s">
        <v>2</v>
      </c>
      <c r="D20" s="3"/>
      <c r="E20" s="3"/>
      <c r="F20" s="3">
        <v>0.27989999999999998</v>
      </c>
      <c r="G20" s="3">
        <v>0.24129999999999999</v>
      </c>
      <c r="H20" s="3">
        <v>0.26779999999999998</v>
      </c>
      <c r="I20" s="3">
        <v>0.1983</v>
      </c>
      <c r="J20" s="3"/>
      <c r="K20" s="3"/>
      <c r="L20" s="3"/>
      <c r="M20" s="3"/>
      <c r="N20" s="3"/>
      <c r="O20" s="3"/>
      <c r="P20" s="3"/>
      <c r="Q20" s="3"/>
    </row>
    <row r="21" spans="2:17">
      <c r="B21" s="12"/>
      <c r="C21" s="3" t="s">
        <v>3</v>
      </c>
      <c r="D21" s="3"/>
      <c r="E21" s="3"/>
      <c r="F21" s="3">
        <v>5.2400000000000002E-2</v>
      </c>
      <c r="G21" s="3">
        <v>5.1700000000000003E-2</v>
      </c>
      <c r="H21" s="3">
        <v>0.41889999999999999</v>
      </c>
      <c r="I21" s="3">
        <v>0.43169999999999997</v>
      </c>
      <c r="J21" s="3"/>
      <c r="K21" s="3"/>
      <c r="L21" s="3"/>
      <c r="M21" s="3"/>
      <c r="N21" s="3"/>
      <c r="O21" s="3"/>
      <c r="P21" s="3"/>
      <c r="Q21" s="3"/>
    </row>
    <row r="22" spans="2:17">
      <c r="B22" s="12" t="s">
        <v>11</v>
      </c>
      <c r="C22" s="3" t="s">
        <v>1</v>
      </c>
      <c r="D22" s="3"/>
      <c r="E22" s="7">
        <v>0.36342991348119513</v>
      </c>
      <c r="F22" s="7">
        <v>0.31840087916693494</v>
      </c>
      <c r="G22" s="7">
        <v>0.27514802579720954</v>
      </c>
      <c r="H22" s="7">
        <v>0.22894438219488</v>
      </c>
      <c r="I22" s="7">
        <v>0.20593734175143494</v>
      </c>
      <c r="J22" s="7">
        <v>0.18690512943705806</v>
      </c>
      <c r="K22" s="7">
        <v>0.1591075517653851</v>
      </c>
      <c r="L22" s="7">
        <v>0.13976107581383865</v>
      </c>
      <c r="M22" s="7">
        <v>0.12192309741243784</v>
      </c>
      <c r="N22" s="7">
        <v>0.11116084552196172</v>
      </c>
      <c r="O22" s="7">
        <v>9.0123132087173846E-2</v>
      </c>
      <c r="P22" s="7">
        <v>7.6567688990471616E-2</v>
      </c>
      <c r="Q22" s="7">
        <v>7.8562107502110165E-2</v>
      </c>
    </row>
    <row r="23" spans="2:17">
      <c r="B23" s="12"/>
      <c r="C23" s="3" t="s">
        <v>2</v>
      </c>
      <c r="D23" s="3"/>
      <c r="E23" s="7">
        <v>0.75942739215537891</v>
      </c>
      <c r="F23" s="7">
        <v>0.63344826868989867</v>
      </c>
      <c r="G23" s="7">
        <v>0.49478450555261766</v>
      </c>
      <c r="H23" s="7"/>
      <c r="I23" s="7"/>
      <c r="J23" s="7"/>
      <c r="K23" s="7"/>
      <c r="L23" s="7"/>
      <c r="M23" s="7"/>
      <c r="N23" s="7"/>
      <c r="O23" s="7"/>
      <c r="P23" s="7"/>
      <c r="Q23" s="7"/>
    </row>
    <row r="24" spans="2:17">
      <c r="B24" s="12"/>
      <c r="C24" s="3" t="s">
        <v>3</v>
      </c>
      <c r="D24" s="3"/>
      <c r="E24" s="7">
        <f>E22/E23</f>
        <v>0.47855781505289363</v>
      </c>
      <c r="F24" s="7">
        <f t="shared" ref="F24:G24" si="2">F22/F23</f>
        <v>0.50264701145281121</v>
      </c>
      <c r="G24" s="7">
        <f t="shared" si="2"/>
        <v>0.55609668999214257</v>
      </c>
      <c r="H24" s="7"/>
      <c r="I24" s="7"/>
      <c r="J24" s="7"/>
      <c r="K24" s="7"/>
      <c r="L24" s="7"/>
      <c r="M24" s="7"/>
      <c r="N24" s="7"/>
      <c r="O24" s="7"/>
      <c r="P24" s="7"/>
      <c r="Q24" s="7"/>
    </row>
    <row r="25" spans="2:17">
      <c r="B25" s="12" t="s">
        <v>10</v>
      </c>
      <c r="C25" s="3" t="s">
        <v>1</v>
      </c>
      <c r="D25" s="8">
        <v>2.1030498674350834E-2</v>
      </c>
      <c r="E25" s="8">
        <v>1.9872861588752538E-2</v>
      </c>
      <c r="F25" s="8">
        <v>1.8539687287741708E-2</v>
      </c>
      <c r="G25" s="8">
        <v>1.7667070559466824E-2</v>
      </c>
      <c r="H25" s="8">
        <v>1.7048985814672339E-2</v>
      </c>
      <c r="I25" s="8">
        <v>1.4606255842397917E-2</v>
      </c>
      <c r="J25" s="8">
        <v>1.3926177267643062E-2</v>
      </c>
      <c r="K25" s="8">
        <v>1.3909396292553727E-2</v>
      </c>
      <c r="L25" s="8">
        <v>1.334280084721832E-2</v>
      </c>
      <c r="M25" s="8">
        <v>1.2331675170707967E-2</v>
      </c>
      <c r="N25" s="8">
        <v>1.1406612550274317E-2</v>
      </c>
      <c r="O25" s="8">
        <v>1.0811810234274641E-2</v>
      </c>
      <c r="P25" s="8">
        <v>9.6465917547267823E-3</v>
      </c>
      <c r="Q25" s="8">
        <v>9.1393457887183165E-3</v>
      </c>
    </row>
    <row r="26" spans="2:17">
      <c r="B26" s="12"/>
      <c r="C26" s="3" t="s">
        <v>2</v>
      </c>
      <c r="D26" s="3"/>
      <c r="E26" s="3"/>
      <c r="F26" s="3">
        <v>5.7599999999999998E-2</v>
      </c>
      <c r="G26" s="3">
        <v>5.8200000000000002E-2</v>
      </c>
      <c r="H26" s="3">
        <v>5.5100000000000003E-2</v>
      </c>
      <c r="I26" s="3">
        <v>5.2569999999999999E-2</v>
      </c>
      <c r="J26" s="3">
        <v>5.4300000000000001E-2</v>
      </c>
      <c r="K26" s="3">
        <v>5.3400000000000003E-2</v>
      </c>
      <c r="L26" s="3">
        <v>5.5100000000000003E-2</v>
      </c>
      <c r="M26" s="3">
        <v>5.3199999999999997E-2</v>
      </c>
      <c r="N26" s="3">
        <v>5.1400000000000001E-2</v>
      </c>
      <c r="O26" s="3"/>
      <c r="P26" s="3"/>
      <c r="Q26" s="3"/>
    </row>
    <row r="27" spans="2:17">
      <c r="B27" s="12"/>
      <c r="C27" s="3" t="s">
        <v>3</v>
      </c>
      <c r="D27" s="3"/>
      <c r="E27" s="3"/>
      <c r="F27" s="3">
        <v>4.1000000000000003E-3</v>
      </c>
      <c r="G27" s="3"/>
      <c r="H27" s="3"/>
      <c r="I27" s="3">
        <v>2.3E-3</v>
      </c>
      <c r="J27" s="3"/>
      <c r="K27" s="3"/>
      <c r="L27" s="3">
        <v>2.0999999999999999E-3</v>
      </c>
      <c r="M27" s="3">
        <v>2.5999999999999999E-3</v>
      </c>
      <c r="N27" s="3">
        <v>1.6999999999999999E-3</v>
      </c>
      <c r="O27" s="3">
        <v>2E-3</v>
      </c>
      <c r="P27" s="3">
        <v>1.4E-3</v>
      </c>
      <c r="Q27" s="3">
        <v>1.5E-3</v>
      </c>
    </row>
    <row r="28" spans="2:17">
      <c r="B28" s="12" t="s">
        <v>12</v>
      </c>
      <c r="C28" s="3" t="s">
        <v>1</v>
      </c>
      <c r="D28" s="3"/>
      <c r="E28" s="8">
        <f>E45*$E$50</f>
        <v>1.0908092780227479</v>
      </c>
      <c r="F28" s="8">
        <f t="shared" ref="F28:P28" si="3">F45*$E$50</f>
        <v>1.463069827732292</v>
      </c>
      <c r="G28" s="8">
        <f t="shared" si="3"/>
        <v>1.6458998211346634</v>
      </c>
      <c r="H28" s="8">
        <f t="shared" si="3"/>
        <v>1.8477942466461812</v>
      </c>
      <c r="I28" s="8">
        <f t="shared" si="3"/>
        <v>2.9040437242835191</v>
      </c>
      <c r="J28" s="8">
        <f t="shared" si="3"/>
        <v>3.4035591057800274</v>
      </c>
      <c r="K28" s="8">
        <f t="shared" si="3"/>
        <v>3.6435942099745469</v>
      </c>
      <c r="L28" s="8">
        <f t="shared" si="3"/>
        <v>4.2063269551258875</v>
      </c>
      <c r="M28" s="8">
        <f t="shared" si="3"/>
        <v>4.4064712502722454</v>
      </c>
      <c r="N28" s="8">
        <f>N45*$E$50</f>
        <v>4.4345173612118129</v>
      </c>
      <c r="O28" s="8">
        <f t="shared" si="3"/>
        <v>4.6284649998113077</v>
      </c>
      <c r="P28" s="8">
        <f t="shared" si="3"/>
        <v>4.5561113012346333</v>
      </c>
      <c r="Q28" s="3"/>
    </row>
    <row r="29" spans="2:17">
      <c r="B29" s="12"/>
      <c r="C29" s="3" t="s">
        <v>2</v>
      </c>
      <c r="D29" s="3"/>
      <c r="E29" s="8">
        <f>E46*$E$50</f>
        <v>3.2346562021925491</v>
      </c>
      <c r="F29" s="8">
        <f t="shared" ref="F29:M30" si="4">F46*$E$50</f>
        <v>4.0374200702032779</v>
      </c>
      <c r="G29" s="8">
        <f t="shared" si="4"/>
        <v>4.2387562302266009</v>
      </c>
      <c r="H29" s="8">
        <f t="shared" si="4"/>
        <v>4.9332535585332833</v>
      </c>
      <c r="I29" s="8">
        <f t="shared" si="4"/>
        <v>8.3894462003572912</v>
      </c>
      <c r="J29" s="8">
        <f t="shared" si="4"/>
        <v>9.05288061601542</v>
      </c>
      <c r="K29" s="8">
        <f t="shared" si="4"/>
        <v>9.4715796799800405</v>
      </c>
      <c r="L29" s="8">
        <f t="shared" si="4"/>
        <v>10.889542814624972</v>
      </c>
      <c r="M29" s="8">
        <f t="shared" si="4"/>
        <v>12.349129251534642</v>
      </c>
      <c r="N29" s="8">
        <f>N46*$E$50</f>
        <v>11.245927840499283</v>
      </c>
      <c r="O29" s="8"/>
      <c r="P29" s="8"/>
      <c r="Q29" s="3"/>
    </row>
    <row r="30" spans="2:17">
      <c r="B30" s="12"/>
      <c r="C30" s="3" t="s">
        <v>3</v>
      </c>
      <c r="D30" s="3"/>
      <c r="E30" s="8">
        <f>E47*$E$50</f>
        <v>0.93734299863633108</v>
      </c>
      <c r="F30" s="8">
        <f t="shared" si="4"/>
        <v>0.78650761003702174</v>
      </c>
      <c r="G30" s="8">
        <f t="shared" si="4"/>
        <v>0.27027027027027023</v>
      </c>
      <c r="H30" s="8">
        <f t="shared" si="4"/>
        <v>0</v>
      </c>
      <c r="I30" s="8">
        <f t="shared" si="4"/>
        <v>0</v>
      </c>
      <c r="J30" s="8">
        <f t="shared" si="4"/>
        <v>6.0634059017150785E-2</v>
      </c>
      <c r="K30" s="8">
        <f t="shared" si="4"/>
        <v>0</v>
      </c>
      <c r="L30" s="8">
        <f t="shared" si="4"/>
        <v>0.16941973739940705</v>
      </c>
      <c r="M30" s="8">
        <f t="shared" si="4"/>
        <v>0</v>
      </c>
      <c r="N30" s="8">
        <f>N47*$E$50</f>
        <v>3.2929399367755532E-2</v>
      </c>
      <c r="O30" s="8"/>
      <c r="P30" s="8"/>
      <c r="Q30" s="3"/>
    </row>
    <row r="31" spans="2:17" ht="14.25" customHeight="1">
      <c r="B31" s="12" t="s">
        <v>13</v>
      </c>
      <c r="C31" s="3" t="s">
        <v>1</v>
      </c>
      <c r="D31" s="8"/>
      <c r="E31" s="8">
        <v>13.181917765815587</v>
      </c>
      <c r="F31" s="8">
        <v>13.933346036669947</v>
      </c>
      <c r="G31" s="8">
        <v>15.37326331813083</v>
      </c>
      <c r="H31" s="8">
        <v>17.280224970864865</v>
      </c>
      <c r="I31" s="8">
        <v>18.203738866698362</v>
      </c>
      <c r="J31" s="8">
        <v>20.949127819759887</v>
      </c>
      <c r="K31" s="8">
        <v>23.78390567841452</v>
      </c>
      <c r="L31" s="8">
        <v>28.361433927604789</v>
      </c>
      <c r="M31" s="8">
        <v>30.1735306984048</v>
      </c>
      <c r="N31" s="3"/>
      <c r="O31" s="3"/>
      <c r="P31" s="3"/>
      <c r="Q31" s="3"/>
    </row>
    <row r="32" spans="2:17">
      <c r="B32" s="12"/>
      <c r="C32" s="3" t="s">
        <v>2</v>
      </c>
      <c r="D32" s="8"/>
      <c r="E32" s="8">
        <v>14.69390386052269</v>
      </c>
      <c r="F32" s="8">
        <v>14.763810677184935</v>
      </c>
      <c r="G32" s="8">
        <v>17.771373213853234</v>
      </c>
      <c r="H32" s="8">
        <v>22.680155482073012</v>
      </c>
      <c r="I32" s="8">
        <v>24.076217848921534</v>
      </c>
      <c r="J32" s="8">
        <v>28.033384628878061</v>
      </c>
      <c r="K32" s="8">
        <v>32.80752953540965</v>
      </c>
      <c r="L32" s="8">
        <v>38.393469387755104</v>
      </c>
      <c r="M32" s="8">
        <v>40.32769684991338</v>
      </c>
      <c r="N32" s="3"/>
      <c r="O32" s="3"/>
      <c r="P32" s="3"/>
      <c r="Q32" s="3"/>
    </row>
    <row r="33" spans="2:17">
      <c r="B33" s="12"/>
      <c r="C33" s="3" t="s">
        <v>3</v>
      </c>
      <c r="D33" s="8"/>
      <c r="E33" s="8">
        <v>6.6803703122548255</v>
      </c>
      <c r="F33" s="8">
        <v>7.6499678127527515</v>
      </c>
      <c r="G33" s="8">
        <v>7.5375399046230251</v>
      </c>
      <c r="H33" s="8">
        <v>7.8285979699111836</v>
      </c>
      <c r="I33" s="8">
        <v>8.6615170317842214</v>
      </c>
      <c r="J33" s="8">
        <v>9.7693817180681251</v>
      </c>
      <c r="K33" s="8">
        <v>9.2344201403219159</v>
      </c>
      <c r="L33" s="8">
        <v>18.307877813504824</v>
      </c>
      <c r="M33" s="8">
        <v>20.427521103748752</v>
      </c>
      <c r="N33" s="3"/>
      <c r="O33" s="3"/>
      <c r="P33" s="3"/>
      <c r="Q33" s="3"/>
    </row>
    <row r="34" spans="2:17">
      <c r="B34" s="12" t="s">
        <v>14</v>
      </c>
      <c r="C34" s="3" t="s">
        <v>1</v>
      </c>
      <c r="D34" s="8">
        <v>35.932446367967131</v>
      </c>
      <c r="E34" s="8">
        <v>40.765232782406535</v>
      </c>
      <c r="F34" s="8">
        <v>46.879923539018534</v>
      </c>
      <c r="G34" s="8">
        <v>54.422907563594485</v>
      </c>
      <c r="H34" s="8">
        <v>64.956981492760349</v>
      </c>
      <c r="I34" s="8">
        <v>73.912873051519966</v>
      </c>
      <c r="J34" s="8">
        <v>92.851509258613788</v>
      </c>
      <c r="K34" s="8">
        <v>119.67763777941214</v>
      </c>
      <c r="L34" s="8">
        <v>137.85207392102527</v>
      </c>
      <c r="M34" s="8">
        <v>141.0384921434636</v>
      </c>
      <c r="N34" s="3"/>
      <c r="O34" s="3"/>
      <c r="P34" s="3"/>
      <c r="Q34" s="3"/>
    </row>
    <row r="35" spans="2:17">
      <c r="B35" s="12"/>
      <c r="C35" s="3" t="s">
        <v>2</v>
      </c>
      <c r="D35" s="8"/>
      <c r="E35" s="8">
        <v>151.93465164472724</v>
      </c>
      <c r="F35" s="8">
        <v>193.67151656307436</v>
      </c>
      <c r="G35" s="8">
        <v>249.62843534340396</v>
      </c>
      <c r="H35" s="8">
        <v>300.43197757036097</v>
      </c>
      <c r="I35" s="8">
        <v>347.03893799346355</v>
      </c>
      <c r="J35" s="8">
        <v>476.77549399988209</v>
      </c>
      <c r="K35" s="8">
        <v>626.34139667718409</v>
      </c>
      <c r="L35" s="8">
        <v>677.16488316661844</v>
      </c>
      <c r="M35" s="8">
        <v>783.76445345094771</v>
      </c>
      <c r="N35" s="3"/>
      <c r="O35" s="3"/>
      <c r="P35" s="3"/>
      <c r="Q35" s="3"/>
    </row>
    <row r="36" spans="2:17">
      <c r="B36" s="12"/>
      <c r="C36" s="3" t="s">
        <v>3</v>
      </c>
      <c r="D36" s="8"/>
      <c r="E36" s="8">
        <v>5.9693023123118838</v>
      </c>
      <c r="F36" s="8">
        <v>6.8925771255962882</v>
      </c>
      <c r="G36" s="8">
        <v>7.6005990619950348</v>
      </c>
      <c r="H36" s="8">
        <v>3.7611020482146094</v>
      </c>
      <c r="I36" s="8">
        <v>5.0652146384703052</v>
      </c>
      <c r="J36" s="8">
        <v>5.5378847787247754</v>
      </c>
      <c r="K36" s="8">
        <v>6.8785252441876468</v>
      </c>
      <c r="L36" s="8">
        <v>8.0385852090032159</v>
      </c>
      <c r="M36" s="8">
        <v>4.5384405918126527</v>
      </c>
      <c r="N36" s="3"/>
      <c r="O36" s="3"/>
      <c r="P36" s="3"/>
      <c r="Q36" s="3"/>
    </row>
    <row r="37" spans="2:17">
      <c r="B37" s="12" t="s">
        <v>15</v>
      </c>
      <c r="C37" s="3" t="s">
        <v>1</v>
      </c>
      <c r="D37" s="3"/>
      <c r="E37" s="8">
        <v>0.17858211529204593</v>
      </c>
      <c r="F37" s="8">
        <v>0.15444751180465663</v>
      </c>
      <c r="G37" s="8">
        <v>0.14165572606620541</v>
      </c>
      <c r="H37" s="8">
        <v>0.15788206220543627</v>
      </c>
      <c r="I37" s="8">
        <v>0.18757790894963119</v>
      </c>
      <c r="J37" s="8">
        <v>0.18261228896446152</v>
      </c>
      <c r="K37" s="8">
        <v>0.15594740687611772</v>
      </c>
      <c r="L37" s="8">
        <v>0.14905806089438761</v>
      </c>
      <c r="M37" s="8">
        <v>0.11255797389947954</v>
      </c>
      <c r="N37" s="3"/>
      <c r="O37" s="3"/>
      <c r="P37" s="3"/>
      <c r="Q37" s="3"/>
    </row>
    <row r="38" spans="2:17">
      <c r="B38" s="12"/>
      <c r="C38" s="3" t="s">
        <v>2</v>
      </c>
      <c r="D38" s="3"/>
      <c r="E38" s="8">
        <v>0.67769245151759649</v>
      </c>
      <c r="F38" s="8">
        <v>0.40314775612708742</v>
      </c>
      <c r="G38" s="8" t="s">
        <v>0</v>
      </c>
      <c r="H38" s="8">
        <v>0.35734500000000002</v>
      </c>
      <c r="I38" s="8">
        <v>0.36485800000000002</v>
      </c>
      <c r="J38" s="8">
        <v>0.26400768421383503</v>
      </c>
      <c r="K38" s="8">
        <v>0.3627590651606119</v>
      </c>
      <c r="L38" s="8">
        <v>0.37414650406001188</v>
      </c>
      <c r="M38" s="8">
        <v>0.16569052421098515</v>
      </c>
      <c r="N38" s="3"/>
      <c r="O38" s="3"/>
      <c r="P38" s="3"/>
      <c r="Q38" s="3"/>
    </row>
    <row r="39" spans="2:17">
      <c r="B39" s="12"/>
      <c r="C39" s="3" t="s">
        <v>3</v>
      </c>
      <c r="D39" s="3"/>
      <c r="E39" s="8">
        <v>5.8040551741430031E-2</v>
      </c>
      <c r="F39" s="8">
        <v>0.15001103251886977</v>
      </c>
      <c r="G39" s="8">
        <v>8.1305781295432034E-2</v>
      </c>
      <c r="H39" s="8">
        <v>0</v>
      </c>
      <c r="I39" s="8">
        <v>0</v>
      </c>
      <c r="J39" s="8">
        <v>4.2668319824887689E-2</v>
      </c>
      <c r="K39" s="8">
        <v>2.7534685165421558E-2</v>
      </c>
      <c r="L39" s="8">
        <v>9.2627996453364447E-2</v>
      </c>
      <c r="M39" s="8">
        <v>7.3331179134494356E-2</v>
      </c>
      <c r="N39" s="3"/>
      <c r="O39" s="3"/>
      <c r="P39" s="3"/>
      <c r="Q39" s="3"/>
    </row>
    <row r="40" spans="2:17">
      <c r="B40" s="12" t="s">
        <v>16</v>
      </c>
      <c r="C40" s="3" t="s">
        <v>1</v>
      </c>
      <c r="D40" s="5">
        <v>0.662391819492824</v>
      </c>
      <c r="E40" s="5">
        <v>0.6980349362884789</v>
      </c>
      <c r="F40" s="5">
        <v>0.74270081178945691</v>
      </c>
      <c r="G40" s="5">
        <v>0.81283651166898996</v>
      </c>
      <c r="H40" s="5">
        <v>0.90105546266094605</v>
      </c>
      <c r="I40" s="5">
        <v>0.92221617076385753</v>
      </c>
      <c r="J40" s="5">
        <v>1.0528707839442688</v>
      </c>
      <c r="K40" s="5">
        <v>1.1981056801943044</v>
      </c>
      <c r="L40" s="5">
        <v>1.2852632079416015</v>
      </c>
      <c r="M40" s="5">
        <v>1.3386715006748044</v>
      </c>
      <c r="N40" s="5">
        <v>1.361653176834537</v>
      </c>
      <c r="O40" s="5">
        <v>1.3386797624666349</v>
      </c>
      <c r="P40" s="5">
        <v>1.3917671633714332</v>
      </c>
      <c r="Q40" s="5">
        <v>1.4850019566236685</v>
      </c>
    </row>
    <row r="41" spans="2:17">
      <c r="B41" s="12"/>
      <c r="C41" s="3" t="s">
        <v>2</v>
      </c>
      <c r="D41" s="3"/>
      <c r="E41" s="3"/>
      <c r="F41" s="3">
        <v>2.2799999999999998</v>
      </c>
      <c r="G41" s="3">
        <v>3.31</v>
      </c>
      <c r="H41" s="3">
        <v>3.45</v>
      </c>
      <c r="I41" s="3">
        <v>3.69</v>
      </c>
      <c r="J41" s="3">
        <v>3.95</v>
      </c>
      <c r="K41" s="3">
        <v>4.0999999999999996</v>
      </c>
      <c r="L41" s="3">
        <v>4.1399999999999997</v>
      </c>
      <c r="M41" s="3"/>
      <c r="N41" s="3"/>
      <c r="O41" s="3"/>
      <c r="P41" s="3"/>
      <c r="Q41" s="3"/>
    </row>
    <row r="42" spans="2:17">
      <c r="B42" s="12"/>
      <c r="C42" s="3" t="s">
        <v>3</v>
      </c>
      <c r="D42" s="3"/>
      <c r="E42" s="3"/>
      <c r="F42" s="9">
        <v>0.46</v>
      </c>
      <c r="G42" s="9">
        <v>0.57999999999999996</v>
      </c>
      <c r="H42" s="9">
        <v>0.61</v>
      </c>
      <c r="I42" s="9">
        <v>0.66</v>
      </c>
      <c r="J42" s="9">
        <v>0.71</v>
      </c>
      <c r="K42" s="9">
        <v>0.76</v>
      </c>
      <c r="L42" s="9">
        <v>0.8</v>
      </c>
      <c r="M42" s="3"/>
      <c r="N42" s="3"/>
      <c r="O42" s="3"/>
      <c r="P42" s="3"/>
      <c r="Q42" s="3"/>
    </row>
    <row r="45" spans="2:17">
      <c r="E45">
        <v>1.0908092780227479E-2</v>
      </c>
      <c r="F45">
        <v>1.4630698277322919E-2</v>
      </c>
      <c r="G45">
        <v>1.6458998211346634E-2</v>
      </c>
      <c r="H45">
        <v>1.8477942466461811E-2</v>
      </c>
      <c r="I45">
        <v>2.9040437242835192E-2</v>
      </c>
      <c r="J45">
        <v>3.4035591057800275E-2</v>
      </c>
      <c r="K45">
        <v>3.6435942099745468E-2</v>
      </c>
      <c r="L45">
        <v>4.2063269551258879E-2</v>
      </c>
      <c r="M45">
        <v>4.4064712502722453E-2</v>
      </c>
      <c r="N45">
        <v>4.4345173612118129E-2</v>
      </c>
      <c r="O45">
        <v>4.6284649998113075E-2</v>
      </c>
      <c r="P45">
        <v>4.5561113012346333E-2</v>
      </c>
      <c r="Q45">
        <v>5.123179191973494E-2</v>
      </c>
    </row>
    <row r="46" spans="2:17">
      <c r="E46">
        <v>3.2346562021925492E-2</v>
      </c>
      <c r="F46">
        <v>4.0374200702032778E-2</v>
      </c>
      <c r="G46">
        <v>4.2387562302266008E-2</v>
      </c>
      <c r="H46">
        <v>4.9332535585332835E-2</v>
      </c>
      <c r="I46">
        <v>8.3894462003572909E-2</v>
      </c>
      <c r="J46">
        <v>9.0528806160154199E-2</v>
      </c>
      <c r="K46">
        <v>9.4715796799800397E-2</v>
      </c>
      <c r="L46">
        <v>0.10889542814624972</v>
      </c>
      <c r="M46">
        <v>0.12349129251534641</v>
      </c>
      <c r="N46">
        <v>0.11245927840499283</v>
      </c>
    </row>
    <row r="47" spans="2:17">
      <c r="E47">
        <v>9.3734299863633113E-3</v>
      </c>
      <c r="F47">
        <v>7.8650761003702177E-3</v>
      </c>
      <c r="G47">
        <v>2.7027027027027024E-3</v>
      </c>
      <c r="H47">
        <v>0</v>
      </c>
      <c r="I47">
        <v>0</v>
      </c>
      <c r="J47">
        <v>6.0634059017150783E-4</v>
      </c>
      <c r="K47">
        <v>0</v>
      </c>
      <c r="L47">
        <v>1.6941973739940705E-3</v>
      </c>
      <c r="M47">
        <v>0</v>
      </c>
      <c r="N47">
        <v>3.2929399367755531E-4</v>
      </c>
    </row>
    <row r="50" spans="5:5">
      <c r="E50">
        <v>100</v>
      </c>
    </row>
  </sheetData>
  <mergeCells count="13">
    <mergeCell ref="B19:B21"/>
    <mergeCell ref="B4:B6"/>
    <mergeCell ref="B7:B9"/>
    <mergeCell ref="B10:B12"/>
    <mergeCell ref="B13:B15"/>
    <mergeCell ref="B16:B18"/>
    <mergeCell ref="B37:B39"/>
    <mergeCell ref="B40:B42"/>
    <mergeCell ref="B22:B24"/>
    <mergeCell ref="B25:B27"/>
    <mergeCell ref="B28:B30"/>
    <mergeCell ref="B31:B33"/>
    <mergeCell ref="B34:B36"/>
  </mergeCells>
  <phoneticPr fontId="1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cator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07T00:19:25Z</dcterms:created>
  <dcterms:modified xsi:type="dcterms:W3CDTF">2015-08-24T08:50:26Z</dcterms:modified>
</cp:coreProperties>
</file>